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DEX genes" sheetId="1" r:id="rId4"/>
    <sheet name="Wnt Related Genes" sheetId="2" r:id="rId5"/>
  </sheets>
</workbook>
</file>

<file path=xl/sharedStrings.xml><?xml version="1.0" encoding="utf-8"?>
<sst xmlns="http://schemas.openxmlformats.org/spreadsheetml/2006/main" uniqueCount="147">
  <si>
    <t>EnsemblID</t>
  </si>
  <si>
    <t>Gene Name</t>
  </si>
  <si>
    <t>-log p</t>
  </si>
  <si>
    <t>log2foldchange</t>
  </si>
  <si>
    <t>adj.pval</t>
  </si>
  <si>
    <t>average.count.WT</t>
  </si>
  <si>
    <t>average.count.Tc1</t>
  </si>
  <si>
    <t>ENSMUSG00000020423</t>
  </si>
  <si>
    <t>Btg2</t>
  </si>
  <si>
    <t>ENSMUSG00000021250</t>
  </si>
  <si>
    <t>Fos</t>
  </si>
  <si>
    <t>ENSMUSG00000030772</t>
  </si>
  <si>
    <t>Dkk3</t>
  </si>
  <si>
    <t>ENSMUSG00000063297</t>
  </si>
  <si>
    <t>Luzp2</t>
  </si>
  <si>
    <t>ENSMUSG00000018476</t>
  </si>
  <si>
    <t>Kdm6b</t>
  </si>
  <si>
    <t>ENSMUSG00000024190</t>
  </si>
  <si>
    <t>Dusp1</t>
  </si>
  <si>
    <t>ENSMUSG00000005360</t>
  </si>
  <si>
    <t>Slc1a3</t>
  </si>
  <si>
    <t>ENSMUSG00000034771</t>
  </si>
  <si>
    <t>Tle2</t>
  </si>
  <si>
    <t>ENSMUSG00000059325</t>
  </si>
  <si>
    <t>Hopx</t>
  </si>
  <si>
    <t>ENSMUSG00000018537</t>
  </si>
  <si>
    <t>Pcgf2</t>
  </si>
  <si>
    <t>ENSMUSG00000092035</t>
  </si>
  <si>
    <t>Peg10</t>
  </si>
  <si>
    <t>ENSMUSG00000030209</t>
  </si>
  <si>
    <t>Grin2b</t>
  </si>
  <si>
    <t>ENSMUSG00000024650</t>
  </si>
  <si>
    <t>Slc22a6</t>
  </si>
  <si>
    <t>ENSMUSG00000035835</t>
  </si>
  <si>
    <t>BC005764</t>
  </si>
  <si>
    <t>ENSMUSG00000030226</t>
  </si>
  <si>
    <t>Lmo3</t>
  </si>
  <si>
    <t>ENSMUSG00000020893</t>
  </si>
  <si>
    <t>Per1</t>
  </si>
  <si>
    <t>ENSMUSG00000050321</t>
  </si>
  <si>
    <t>Neto1</t>
  </si>
  <si>
    <t>ENSMUSG00000018322</t>
  </si>
  <si>
    <t>Tomm34</t>
  </si>
  <si>
    <t>ENSMUSG00000000303</t>
  </si>
  <si>
    <t>Cdh1</t>
  </si>
  <si>
    <t>ENSMUSG00000030270</t>
  </si>
  <si>
    <t>Cpne9</t>
  </si>
  <si>
    <t>ENSMUSG00000005087</t>
  </si>
  <si>
    <t>Cd44</t>
  </si>
  <si>
    <t>ENSMUSG00000030729</t>
  </si>
  <si>
    <t>Pgm2l1</t>
  </si>
  <si>
    <t>ENSMUSG00000005774</t>
  </si>
  <si>
    <t>Rfx5</t>
  </si>
  <si>
    <t>ENSMUSG00000044037</t>
  </si>
  <si>
    <t>Als2cl</t>
  </si>
  <si>
    <t>ENSMUSG00000028648</t>
  </si>
  <si>
    <t>Ndufs5</t>
  </si>
  <si>
    <t>ENSMUSG00000020241</t>
  </si>
  <si>
    <t>Col6a2</t>
  </si>
  <si>
    <t>ENSMUSG00000040495</t>
  </si>
  <si>
    <t>Chrm4</t>
  </si>
  <si>
    <t>ENSMUSG00000048070</t>
  </si>
  <si>
    <t>Pirt</t>
  </si>
  <si>
    <t>ENSMUSG00000020635</t>
  </si>
  <si>
    <t>Fkbp1b</t>
  </si>
  <si>
    <t>ENSMUSG00000050711</t>
  </si>
  <si>
    <t>Scg2</t>
  </si>
  <si>
    <t>ENSMUSG00000026787</t>
  </si>
  <si>
    <t>Gad2</t>
  </si>
  <si>
    <t>ENSMUSG00000023913</t>
  </si>
  <si>
    <t>Pla2g7</t>
  </si>
  <si>
    <t>ENSMUSG00000053279</t>
  </si>
  <si>
    <t>Aldh1a1</t>
  </si>
  <si>
    <t>ENSMUSG00000029657</t>
  </si>
  <si>
    <t>Hsph1</t>
  </si>
  <si>
    <t>ENSMUSG00000052087</t>
  </si>
  <si>
    <t>Rgs14</t>
  </si>
  <si>
    <t>ENSMUSG00000028137</t>
  </si>
  <si>
    <t>Celf3</t>
  </si>
  <si>
    <t>ENSMUSG00000004885</t>
  </si>
  <si>
    <t>Crabp2</t>
  </si>
  <si>
    <t>ENSMUSG00000000184</t>
  </si>
  <si>
    <t>Ccnd2</t>
  </si>
  <si>
    <t>ENSMUSG00000000142</t>
  </si>
  <si>
    <t>Axin2</t>
  </si>
  <si>
    <t>ENSMUSG00000059991</t>
  </si>
  <si>
    <t>Nptx2</t>
  </si>
  <si>
    <t>ENSMUSG00000058897</t>
  </si>
  <si>
    <t>Col25a1</t>
  </si>
  <si>
    <t>ENSMUSG00000022761</t>
  </si>
  <si>
    <t>Lztr1</t>
  </si>
  <si>
    <t>ENSMUSG00000028249</t>
  </si>
  <si>
    <t>Sdcbp</t>
  </si>
  <si>
    <t>ENSMUSG00000028364</t>
  </si>
  <si>
    <t>Tnc</t>
  </si>
  <si>
    <t>ENSMUSG00000037111</t>
  </si>
  <si>
    <t>Setd7</t>
  </si>
  <si>
    <t>ENSMUSG00000021613</t>
  </si>
  <si>
    <t>Hapln1</t>
  </si>
  <si>
    <t>ENSMUSG00000040701</t>
  </si>
  <si>
    <t>Ap1g2</t>
  </si>
  <si>
    <t>ENSMUSG00000038418</t>
  </si>
  <si>
    <t>Egr1</t>
  </si>
  <si>
    <t>ENSMUSG00000031618</t>
  </si>
  <si>
    <t>Nr3c2</t>
  </si>
  <si>
    <t>ENSMUSG00000002871</t>
  </si>
  <si>
    <t>Tpra1</t>
  </si>
  <si>
    <t>ENSMUSG00000055540</t>
  </si>
  <si>
    <t>Epha6</t>
  </si>
  <si>
    <t>ENSMUSG00000025145</t>
  </si>
  <si>
    <t>Lrrc45</t>
  </si>
  <si>
    <t>ENSMUSG00000074575</t>
  </si>
  <si>
    <t>Kcng1</t>
  </si>
  <si>
    <t>ENSMUSG00000049313</t>
  </si>
  <si>
    <t>Sorl1</t>
  </si>
  <si>
    <t>ENSMUSG00000047945</t>
  </si>
  <si>
    <t>Marcksl1</t>
  </si>
  <si>
    <t>ENSMUSG00000024873</t>
  </si>
  <si>
    <t>Cnih2</t>
  </si>
  <si>
    <t>ENSMUSG00000035547</t>
  </si>
  <si>
    <t>Capn5</t>
  </si>
  <si>
    <t>ENSMUSG00000071341</t>
  </si>
  <si>
    <t>Egr4</t>
  </si>
  <si>
    <t>ENSMUSG00000045733</t>
  </si>
  <si>
    <t>Sprn</t>
  </si>
  <si>
    <t>ENSMUSG00000069372</t>
  </si>
  <si>
    <t>Ctxn3</t>
  </si>
  <si>
    <t>ENSMUSG00000039470</t>
  </si>
  <si>
    <t>Zdhhc2</t>
  </si>
  <si>
    <t>ENSMUSG00000040310</t>
  </si>
  <si>
    <t>Alx4</t>
  </si>
  <si>
    <t>ENSMUSG00000021453</t>
  </si>
  <si>
    <t>Gadd45g</t>
  </si>
  <si>
    <t>ENSMUSG00000037868</t>
  </si>
  <si>
    <t>Egr2</t>
  </si>
  <si>
    <t>Table 1</t>
  </si>
  <si>
    <t>log2 fold change</t>
  </si>
  <si>
    <t>-0.993735574000633</t>
  </si>
  <si>
    <t>-0.892380396642174</t>
  </si>
  <si>
    <t>-0.687285991643689</t>
  </si>
  <si>
    <t>-0.666671724261326</t>
  </si>
  <si>
    <t>-0.656373894390127</t>
  </si>
  <si>
    <t>-0.503583572759565</t>
  </si>
  <si>
    <t>-0.491802554367442</t>
  </si>
  <si>
    <t>0.192401029047135</t>
  </si>
  <si>
    <t>0.260272859598338</t>
  </si>
  <si>
    <t>0.272468215469088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"/>
    </font>
    <font>
      <sz val="12"/>
      <color indexed="8"/>
      <name val="Helvetica"/>
    </font>
    <font>
      <sz val="13"/>
      <color indexed="8"/>
      <name val="Helvetica"/>
    </font>
    <font>
      <b val="1"/>
      <sz val="12"/>
      <color indexed="8"/>
      <name val="Helvetica"/>
    </font>
    <font>
      <b val="1"/>
      <sz val="10"/>
      <color indexed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</fills>
  <borders count="1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3"/>
      </left>
      <right/>
      <top style="thin">
        <color indexed="13"/>
      </top>
      <bottom style="thin">
        <color indexed="10"/>
      </bottom>
      <diagonal/>
    </border>
    <border>
      <left/>
      <right/>
      <top style="thin">
        <color indexed="13"/>
      </top>
      <bottom style="thin">
        <color indexed="10"/>
      </bottom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 style="thin">
        <color indexed="10"/>
      </left>
      <right/>
      <top/>
      <bottom/>
      <diagonal/>
    </border>
    <border>
      <left/>
      <right style="thin">
        <color indexed="13"/>
      </right>
      <top/>
      <bottom/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9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vertical="center" wrapText="1"/>
    </xf>
    <xf numFmtId="49" fontId="1" fillId="3" borderId="2" applyNumberFormat="1" applyFont="1" applyFill="1" applyBorder="1" applyAlignment="1" applyProtection="0">
      <alignment vertical="center" wrapText="1"/>
    </xf>
    <xf numFmtId="2" fontId="1" fillId="3" borderId="2" applyNumberFormat="1" applyFont="1" applyFill="1" applyBorder="1" applyAlignment="1" applyProtection="0">
      <alignment vertical="center" wrapText="1"/>
    </xf>
    <xf numFmtId="0" fontId="1" fillId="3" borderId="2" applyNumberFormat="1" applyFont="1" applyFill="1" applyBorder="1" applyAlignment="1" applyProtection="0">
      <alignment vertical="center" wrapText="1"/>
    </xf>
    <xf numFmtId="11" fontId="1" fillId="3" borderId="2" applyNumberFormat="1" applyFont="1" applyFill="1" applyBorder="1" applyAlignment="1" applyProtection="0">
      <alignment vertical="center" wrapText="1"/>
    </xf>
    <xf numFmtId="49" fontId="1" fillId="3" borderId="3" applyNumberFormat="1" applyFont="1" applyFill="1" applyBorder="1" applyAlignment="1" applyProtection="0">
      <alignment vertical="center" wrapText="1"/>
    </xf>
    <xf numFmtId="2" fontId="1" fillId="3" borderId="3" applyNumberFormat="1" applyFont="1" applyFill="1" applyBorder="1" applyAlignment="1" applyProtection="0">
      <alignment vertical="center" wrapText="1"/>
    </xf>
    <xf numFmtId="0" fontId="1" fillId="3" borderId="3" applyNumberFormat="1" applyFont="1" applyFill="1" applyBorder="1" applyAlignment="1" applyProtection="0">
      <alignment vertical="center" wrapText="1"/>
    </xf>
    <xf numFmtId="11" fontId="1" fillId="3" borderId="3" applyNumberFormat="1" applyFont="1" applyFill="1" applyBorder="1" applyAlignment="1" applyProtection="0">
      <alignment vertical="center" wrapText="1"/>
    </xf>
    <xf numFmtId="0" fontId="0" applyNumberFormat="1" applyFont="1" applyFill="0" applyBorder="0" applyAlignment="1" applyProtection="0">
      <alignment vertical="top" wrapText="1"/>
    </xf>
    <xf numFmtId="49" fontId="1" fillId="3" borderId="4" applyNumberFormat="1" applyFont="1" applyFill="1" applyBorder="1" applyAlignment="1" applyProtection="0">
      <alignment horizontal="center" vertical="center"/>
    </xf>
    <xf numFmtId="0" fontId="1" fillId="3" borderId="5" applyNumberFormat="1" applyFont="1" applyFill="1" applyBorder="1" applyAlignment="1" applyProtection="0">
      <alignment horizontal="center" vertical="center"/>
    </xf>
    <xf numFmtId="0" fontId="0" fillId="3" borderId="6" applyNumberFormat="0" applyFont="1" applyFill="1" applyBorder="1" applyAlignment="1" applyProtection="0">
      <alignment vertical="top"/>
    </xf>
    <xf numFmtId="0" fontId="0" fillId="3" borderId="7" applyNumberFormat="0" applyFont="1" applyFill="1" applyBorder="1" applyAlignment="1" applyProtection="0">
      <alignment vertical="top"/>
    </xf>
    <xf numFmtId="0" fontId="4" fillId="2" borderId="1" applyNumberFormat="1" applyFont="1" applyFill="1" applyBorder="1" applyAlignment="1" applyProtection="0">
      <alignment vertical="top"/>
    </xf>
    <xf numFmtId="49" fontId="4" fillId="2" borderId="1" applyNumberFormat="1" applyFont="1" applyFill="1" applyBorder="1" applyAlignment="1" applyProtection="0">
      <alignment vertical="top"/>
    </xf>
    <xf numFmtId="0" fontId="0" fillId="3" borderId="8" applyNumberFormat="0" applyFont="1" applyFill="1" applyBorder="1" applyAlignment="1" applyProtection="0">
      <alignment vertical="top"/>
    </xf>
    <xf numFmtId="0" fontId="0" fillId="3" borderId="9" applyNumberFormat="0" applyFont="1" applyFill="1" applyBorder="1" applyAlignment="1" applyProtection="0">
      <alignment vertical="top"/>
    </xf>
    <xf numFmtId="49" fontId="4" fillId="4" borderId="10" applyNumberFormat="1" applyFont="1" applyFill="1" applyBorder="1" applyAlignment="1" applyProtection="0">
      <alignment vertical="top"/>
    </xf>
    <xf numFmtId="0" fontId="0" fillId="3" borderId="11" applyNumberFormat="1" applyFont="1" applyFill="1" applyBorder="1" applyAlignment="1" applyProtection="0">
      <alignment vertical="top"/>
    </xf>
    <xf numFmtId="0" fontId="0" fillId="3" borderId="2" applyNumberFormat="1" applyFont="1" applyFill="1" applyBorder="1" applyAlignment="1" applyProtection="0">
      <alignment vertical="top"/>
    </xf>
    <xf numFmtId="49" fontId="4" fillId="4" borderId="12" applyNumberFormat="1" applyFont="1" applyFill="1" applyBorder="1" applyAlignment="1" applyProtection="0">
      <alignment vertical="top"/>
    </xf>
    <xf numFmtId="0" fontId="0" fillId="3" borderId="13" applyNumberFormat="1" applyFont="1" applyFill="1" applyBorder="1" applyAlignment="1" applyProtection="0">
      <alignment vertical="top"/>
    </xf>
    <xf numFmtId="0" fontId="0" fillId="3" borderId="3" applyNumberFormat="1" applyFont="1" applyFill="1" applyBorder="1" applyAlignment="1" applyProtection="0">
      <alignment vertical="top"/>
    </xf>
    <xf numFmtId="49" fontId="0" fillId="3" borderId="3" applyNumberFormat="1" applyFont="1" applyFill="1" applyBorder="1" applyAlignment="1" applyProtection="0">
      <alignment vertical="top"/>
    </xf>
    <xf numFmtId="0" fontId="0" fillId="3" borderId="14" applyNumberFormat="0" applyFont="1" applyFill="1" applyBorder="1" applyAlignment="1" applyProtection="0">
      <alignment vertical="top"/>
    </xf>
    <xf numFmtId="0" fontId="0" fillId="3" borderId="15" applyNumberFormat="0" applyFont="1" applyFill="1" applyBorder="1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ffffff"/>
      <rgbColor rgb="ffaaaaaa"/>
      <rgbColor rgb="ffdbdbdb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G69"/>
  <sheetViews>
    <sheetView workbookViewId="0" showGridLines="0" defaultGridColor="1"/>
  </sheetViews>
  <sheetFormatPr defaultColWidth="16.3333" defaultRowHeight="12" customHeight="1" outlineLevelRow="0" outlineLevelCol="0"/>
  <cols>
    <col min="1" max="1" width="23.8516" style="1" customWidth="1"/>
    <col min="2" max="2" width="19" style="1" customWidth="1"/>
    <col min="3" max="3" width="16.3516" style="1" customWidth="1"/>
    <col min="4" max="4" width="16.3516" style="1" customWidth="1"/>
    <col min="5" max="5" width="16.3516" style="1" customWidth="1"/>
    <col min="6" max="6" width="19.6719" style="1" customWidth="1"/>
    <col min="7" max="7" width="20.8516" style="1" customWidth="1"/>
    <col min="8" max="256" width="16.3516" style="1" customWidth="1"/>
  </cols>
  <sheetData>
    <row r="1" ht="20.5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</row>
    <row r="2" ht="20.35" customHeight="1">
      <c r="A2" t="s" s="3">
        <v>7</v>
      </c>
      <c r="B2" t="s" s="3">
        <v>8</v>
      </c>
      <c r="C2" s="4">
        <f>-LOG10(E2)</f>
        <v>7.065703593180594</v>
      </c>
      <c r="D2" s="5">
        <f>LOG(G2,2)-LOG(F2,2)</f>
        <v>-1.032387623134868</v>
      </c>
      <c r="E2" s="6">
        <v>8.596e-08</v>
      </c>
      <c r="F2" s="5">
        <v>645.666666666667</v>
      </c>
      <c r="G2" s="5">
        <v>315.666666666667</v>
      </c>
    </row>
    <row r="3" ht="20.55" customHeight="1">
      <c r="A3" t="s" s="7">
        <v>9</v>
      </c>
      <c r="B3" t="s" s="7">
        <v>10</v>
      </c>
      <c r="C3" s="8">
        <f>-LOG10(E3)</f>
        <v>5.286341483791643</v>
      </c>
      <c r="D3" s="9">
        <f>LOG(G3,2)-LOG(F3,2)</f>
        <v>-2.123514536485358</v>
      </c>
      <c r="E3" s="10">
        <v>5.172e-06</v>
      </c>
      <c r="F3" s="9">
        <v>520</v>
      </c>
      <c r="G3" s="9">
        <v>119.333333333333</v>
      </c>
    </row>
    <row r="4" ht="20.35" customHeight="1">
      <c r="A4" t="s" s="7">
        <v>11</v>
      </c>
      <c r="B4" t="s" s="7">
        <v>12</v>
      </c>
      <c r="C4" s="8">
        <f>-LOG10(E4)</f>
        <v>5.044312249686494</v>
      </c>
      <c r="D4" s="9">
        <f>LOG(G4,2)-LOG(F4,2)</f>
        <v>0.2724682154690878</v>
      </c>
      <c r="E4" s="10">
        <v>9.03e-06</v>
      </c>
      <c r="F4" s="9">
        <v>9916.333333333330</v>
      </c>
      <c r="G4" s="9">
        <v>11977.6666666667</v>
      </c>
    </row>
    <row r="5" ht="20.35" customHeight="1">
      <c r="A5" t="s" s="7">
        <v>13</v>
      </c>
      <c r="B5" t="s" s="7">
        <v>14</v>
      </c>
      <c r="C5" s="8">
        <f>-LOG10(E5)</f>
        <v>4.56336036830734</v>
      </c>
      <c r="D5" s="9">
        <f>LOG(G5,2)-LOG(F5,2)</f>
        <v>0.2288855164803536</v>
      </c>
      <c r="E5" s="10">
        <v>2.733e-05</v>
      </c>
      <c r="F5" s="9">
        <v>4317.666666666670</v>
      </c>
      <c r="G5" s="9">
        <v>5060</v>
      </c>
    </row>
    <row r="6" ht="20.35" customHeight="1">
      <c r="A6" t="s" s="7">
        <v>15</v>
      </c>
      <c r="B6" t="s" s="7">
        <v>16</v>
      </c>
      <c r="C6" s="8">
        <f>-LOG10(E6)</f>
        <v>4.243439956993317</v>
      </c>
      <c r="D6" s="9">
        <f>LOG(G6,2)-LOG(F6,2)</f>
        <v>-0.6260946143351198</v>
      </c>
      <c r="E6" s="10">
        <v>5.709e-05</v>
      </c>
      <c r="F6" s="9">
        <v>1962.666666666670</v>
      </c>
      <c r="G6" s="9">
        <v>1271.666666666670</v>
      </c>
    </row>
    <row r="7" ht="20.35" customHeight="1">
      <c r="A7" t="s" s="7">
        <v>17</v>
      </c>
      <c r="B7" t="s" s="7">
        <v>18</v>
      </c>
      <c r="C7" s="8">
        <f>-LOG10(E7)</f>
        <v>4.128602218512516</v>
      </c>
      <c r="D7" s="9">
        <f>LOG(G7,2)-LOG(F7,2)</f>
        <v>-1.219904157454902</v>
      </c>
      <c r="E7" s="10">
        <v>7.436999999999999e-05</v>
      </c>
      <c r="F7" s="9">
        <v>643.666666666667</v>
      </c>
      <c r="G7" s="9">
        <v>276.333333333333</v>
      </c>
    </row>
    <row r="8" ht="20.35" customHeight="1">
      <c r="A8" t="s" s="7">
        <v>19</v>
      </c>
      <c r="B8" t="s" s="7">
        <v>20</v>
      </c>
      <c r="C8" s="8">
        <f>-LOG10(E8)</f>
        <v>4.021135015652343</v>
      </c>
      <c r="D8" s="9">
        <f>LOG(G8,2)-LOG(F8,2)</f>
        <v>0.1944580356752912</v>
      </c>
      <c r="E8" s="10">
        <v>9.525e-05</v>
      </c>
      <c r="F8" s="9">
        <v>15408.3333333333</v>
      </c>
      <c r="G8" s="9">
        <v>17631.6666666667</v>
      </c>
    </row>
    <row r="9" ht="20.35" customHeight="1">
      <c r="A9" t="s" s="7">
        <v>21</v>
      </c>
      <c r="B9" t="s" s="7">
        <v>22</v>
      </c>
      <c r="C9" s="8">
        <f>-LOG10(E9)</f>
        <v>3.823330067331851</v>
      </c>
      <c r="D9" s="9">
        <f>LOG(G9,2)-LOG(F9,2)</f>
        <v>-0.5911164772393978</v>
      </c>
      <c r="E9" s="9">
        <v>0.0001502</v>
      </c>
      <c r="F9" s="9">
        <v>1762</v>
      </c>
      <c r="G9" s="9">
        <v>1169.666666666670</v>
      </c>
    </row>
    <row r="10" ht="20.35" customHeight="1">
      <c r="A10" t="s" s="7">
        <v>23</v>
      </c>
      <c r="B10" t="s" s="7">
        <v>24</v>
      </c>
      <c r="C10" s="8">
        <f>-LOG10(E10)</f>
        <v>3.717377887121938</v>
      </c>
      <c r="D10" s="9">
        <f>LOG(G10,2)-LOG(F10,2)</f>
        <v>0.3140179634065294</v>
      </c>
      <c r="E10" s="9">
        <v>0.0001917</v>
      </c>
      <c r="F10" s="9">
        <v>1499.666666666670</v>
      </c>
      <c r="G10" s="9">
        <v>1864.333333333330</v>
      </c>
    </row>
    <row r="11" ht="20.35" customHeight="1">
      <c r="A11" t="s" s="7">
        <v>25</v>
      </c>
      <c r="B11" t="s" s="7">
        <v>26</v>
      </c>
      <c r="C11" s="8">
        <f>-LOG10(E11)</f>
        <v>3.491874463916801</v>
      </c>
      <c r="D11" s="9">
        <f>LOG(G11,2)-LOG(F11,2)</f>
        <v>-0.6113010325665673</v>
      </c>
      <c r="E11" s="9">
        <v>0.0003222</v>
      </c>
      <c r="F11" s="9">
        <v>1299</v>
      </c>
      <c r="G11" s="9">
        <v>850.333333333333</v>
      </c>
    </row>
    <row r="12" ht="20.35" customHeight="1">
      <c r="A12" t="s" s="7">
        <v>27</v>
      </c>
      <c r="B12" t="s" s="7">
        <v>28</v>
      </c>
      <c r="C12" s="8">
        <f>-LOG10(E12)</f>
        <v>2.936291440608583</v>
      </c>
      <c r="D12" s="9">
        <f>LOG(G12,2)-LOG(F12,2)</f>
        <v>-0.8458167851867184</v>
      </c>
      <c r="E12" s="9">
        <v>0.001158</v>
      </c>
      <c r="F12" s="9">
        <v>529</v>
      </c>
      <c r="G12" s="9">
        <v>294.333333333333</v>
      </c>
    </row>
    <row r="13" ht="20.35" customHeight="1">
      <c r="A13" t="s" s="7">
        <v>29</v>
      </c>
      <c r="B13" t="s" s="7">
        <v>30</v>
      </c>
      <c r="C13" s="8">
        <f>-LOG10(E13)</f>
        <v>2.885722703438414</v>
      </c>
      <c r="D13" s="9">
        <f>LOG(G13,2)-LOG(F13,2)</f>
        <v>0.1924010290471347</v>
      </c>
      <c r="E13" s="9">
        <v>0.001301</v>
      </c>
      <c r="F13" s="9">
        <v>3448.666666666670</v>
      </c>
      <c r="G13" s="9">
        <v>3940.666666666670</v>
      </c>
    </row>
    <row r="14" ht="20.35" customHeight="1">
      <c r="A14" t="s" s="7">
        <v>31</v>
      </c>
      <c r="B14" t="s" s="7">
        <v>32</v>
      </c>
      <c r="C14" s="8">
        <f>-LOG10(E14)</f>
        <v>2.863913902615903</v>
      </c>
      <c r="D14" s="9">
        <f>LOG(G14,2)-LOG(F14,2)</f>
        <v>-1.633461018412344</v>
      </c>
      <c r="E14" s="9">
        <v>0.001368</v>
      </c>
      <c r="F14" s="9">
        <v>282.333333333333</v>
      </c>
      <c r="G14" s="9">
        <v>91</v>
      </c>
    </row>
    <row r="15" ht="20.35" customHeight="1">
      <c r="A15" t="s" s="7">
        <v>33</v>
      </c>
      <c r="B15" t="s" s="7">
        <v>34</v>
      </c>
      <c r="C15" s="8">
        <f>-LOG10(E15)</f>
        <v>2.82333006733185</v>
      </c>
      <c r="D15" s="9">
        <f>LOG(G15,2)-LOG(F15,2)</f>
        <v>-0.5688175464363372</v>
      </c>
      <c r="E15" s="9">
        <v>0.001502</v>
      </c>
      <c r="F15" s="9">
        <v>1584.666666666670</v>
      </c>
      <c r="G15" s="9">
        <v>1068.333333333330</v>
      </c>
    </row>
    <row r="16" ht="20.35" customHeight="1">
      <c r="A16" t="s" s="7">
        <v>35</v>
      </c>
      <c r="B16" t="s" s="7">
        <v>36</v>
      </c>
      <c r="C16" s="8">
        <f>-LOG10(E16)</f>
        <v>2.668572703479257</v>
      </c>
      <c r="D16" s="9">
        <f>LOG(G16,2)-LOG(F16,2)</f>
        <v>0.2155838628038325</v>
      </c>
      <c r="E16" s="9">
        <v>0.002145</v>
      </c>
      <c r="F16" s="9">
        <v>2306</v>
      </c>
      <c r="G16" s="9">
        <v>2677.666666666670</v>
      </c>
    </row>
    <row r="17" ht="20.35" customHeight="1">
      <c r="A17" t="s" s="7">
        <v>37</v>
      </c>
      <c r="B17" t="s" s="7">
        <v>38</v>
      </c>
      <c r="C17" s="8">
        <f>-LOG10(E17)</f>
        <v>2.575445023393287</v>
      </c>
      <c r="D17" s="9">
        <f>LOG(G17,2)-LOG(F17,2)</f>
        <v>-0.4918025543674425</v>
      </c>
      <c r="E17" s="9">
        <v>0.002658</v>
      </c>
      <c r="F17" s="9">
        <v>3568</v>
      </c>
      <c r="G17" s="9">
        <v>2537.333333333330</v>
      </c>
    </row>
    <row r="18" ht="20.35" customHeight="1">
      <c r="A18" t="s" s="7">
        <v>39</v>
      </c>
      <c r="B18" t="s" s="7">
        <v>40</v>
      </c>
      <c r="C18" s="8">
        <f>-LOG10(E18)</f>
        <v>2.440093374963888</v>
      </c>
      <c r="D18" s="9">
        <f>LOG(G18,2)-LOG(F18,2)</f>
        <v>0.1764293321927575</v>
      </c>
      <c r="E18" s="9">
        <v>0.00363</v>
      </c>
      <c r="F18" s="9">
        <v>3754</v>
      </c>
      <c r="G18" s="9">
        <v>4242.333333333330</v>
      </c>
    </row>
    <row r="19" ht="20.35" customHeight="1">
      <c r="A19" t="s" s="7">
        <v>41</v>
      </c>
      <c r="B19" t="s" s="7">
        <v>42</v>
      </c>
      <c r="C19" s="8">
        <f>-LOG10(E19)</f>
        <v>2.397397479579744</v>
      </c>
      <c r="D19" s="9">
        <f>LOG(G19,2)-LOG(F19,2)</f>
        <v>0.1895317771578053</v>
      </c>
      <c r="E19" s="9">
        <v>0.004005</v>
      </c>
      <c r="F19" s="9">
        <v>3015.333333333330</v>
      </c>
      <c r="G19" s="9">
        <v>3438.666666666670</v>
      </c>
    </row>
    <row r="20" ht="20.35" customHeight="1">
      <c r="A20" t="s" s="7">
        <v>43</v>
      </c>
      <c r="B20" t="s" s="7">
        <v>44</v>
      </c>
      <c r="C20" s="8">
        <f>-LOG10(E20)</f>
        <v>2.374070507283705</v>
      </c>
      <c r="D20" s="9">
        <f>LOG(G20,2)-LOG(F20,2)</f>
        <v>-2.064130337419711</v>
      </c>
      <c r="E20" s="9">
        <v>0.004226</v>
      </c>
      <c r="F20" s="9">
        <v>61.3333333333333</v>
      </c>
      <c r="G20" s="9">
        <v>14.6666666666667</v>
      </c>
    </row>
    <row r="21" ht="20.35" customHeight="1">
      <c r="A21" t="s" s="7">
        <v>45</v>
      </c>
      <c r="B21" t="s" s="7">
        <v>46</v>
      </c>
      <c r="C21" s="8">
        <f>-LOG10(E21)</f>
        <v>2.363211310965625</v>
      </c>
      <c r="D21" s="9">
        <f>LOG(G21,2)-LOG(F21,2)</f>
        <v>-0.8347486888898565</v>
      </c>
      <c r="E21" s="9">
        <v>0.004333</v>
      </c>
      <c r="F21" s="9">
        <v>744.333333333333</v>
      </c>
      <c r="G21" s="9">
        <v>417.333333333333</v>
      </c>
    </row>
    <row r="22" ht="20.35" customHeight="1">
      <c r="A22" t="s" s="7">
        <v>47</v>
      </c>
      <c r="B22" t="s" s="7">
        <v>48</v>
      </c>
      <c r="C22" s="8">
        <f>-LOG10(E22)</f>
        <v>2.25649023527157</v>
      </c>
      <c r="D22" s="9">
        <f>LOG(G22,2)-LOG(F22,2)</f>
        <v>-1.105021212634646</v>
      </c>
      <c r="E22" s="9">
        <v>0.00554</v>
      </c>
      <c r="F22" s="9">
        <v>175.666666666667</v>
      </c>
      <c r="G22" s="9">
        <v>81.6666666666667</v>
      </c>
    </row>
    <row r="23" ht="20.35" customHeight="1">
      <c r="A23" t="s" s="7">
        <v>49</v>
      </c>
      <c r="B23" t="s" s="7">
        <v>50</v>
      </c>
      <c r="C23" s="8">
        <f>-LOG10(E23)</f>
        <v>2.170438943700607</v>
      </c>
      <c r="D23" s="9">
        <f>LOG(G23,2)-LOG(F23,2)</f>
        <v>0.1412048528519811</v>
      </c>
      <c r="E23" s="9">
        <v>0.006754</v>
      </c>
      <c r="F23" s="9">
        <v>10616.6666666667</v>
      </c>
      <c r="G23" s="9">
        <v>11708.3333333333</v>
      </c>
    </row>
    <row r="24" ht="20.35" customHeight="1">
      <c r="A24" t="s" s="7">
        <v>51</v>
      </c>
      <c r="B24" t="s" s="7">
        <v>52</v>
      </c>
      <c r="C24" s="8">
        <f>-LOG10(E24)</f>
        <v>2.095988116402612</v>
      </c>
      <c r="D24" s="9">
        <f>LOG(G24,2)-LOG(F24,2)</f>
        <v>-0.6629650127224309</v>
      </c>
      <c r="E24" s="9">
        <v>0.008017</v>
      </c>
      <c r="F24" s="9">
        <v>848.666666666667</v>
      </c>
      <c r="G24" s="9">
        <v>536</v>
      </c>
    </row>
    <row r="25" ht="20.35" customHeight="1">
      <c r="A25" t="s" s="7">
        <v>53</v>
      </c>
      <c r="B25" t="s" s="7">
        <v>54</v>
      </c>
      <c r="C25" s="8">
        <f>-LOG10(E25)</f>
        <v>2.093072652691044</v>
      </c>
      <c r="D25" s="9">
        <f>LOG(G25,2)-LOG(F25,2)</f>
        <v>-0.6333995125349059</v>
      </c>
      <c r="E25" s="9">
        <v>0.008071</v>
      </c>
      <c r="F25" s="9">
        <v>701.666666666667</v>
      </c>
      <c r="G25" s="9">
        <v>452.333333333333</v>
      </c>
    </row>
    <row r="26" ht="20.35" customHeight="1">
      <c r="A26" t="s" s="7">
        <v>55</v>
      </c>
      <c r="B26" t="s" s="7">
        <v>56</v>
      </c>
      <c r="C26" s="8">
        <f>-LOG10(E26)</f>
        <v>2.093072652691044</v>
      </c>
      <c r="D26" s="9">
        <f>LOG(G26,2)-LOG(F26,2)</f>
        <v>0.2146096411587575</v>
      </c>
      <c r="E26" s="9">
        <v>0.008071</v>
      </c>
      <c r="F26" s="9">
        <v>1504.666666666670</v>
      </c>
      <c r="G26" s="9">
        <v>1746</v>
      </c>
    </row>
    <row r="27" ht="20.35" customHeight="1">
      <c r="A27" t="s" s="7">
        <v>57</v>
      </c>
      <c r="B27" t="s" s="7">
        <v>58</v>
      </c>
      <c r="C27" s="8">
        <f>-LOG10(E27)</f>
        <v>2.080137746444462</v>
      </c>
      <c r="D27" s="9">
        <f>LOG(G27,2)-LOG(F27,2)</f>
        <v>-0.8615731513923794</v>
      </c>
      <c r="E27" s="9">
        <v>0.008314999999999999</v>
      </c>
      <c r="F27" s="9">
        <v>946.666666666667</v>
      </c>
      <c r="G27" s="9">
        <v>521</v>
      </c>
    </row>
    <row r="28" ht="20.35" customHeight="1">
      <c r="A28" t="s" s="7">
        <v>59</v>
      </c>
      <c r="B28" t="s" s="7">
        <v>60</v>
      </c>
      <c r="C28" s="8">
        <f>-LOG10(E28)</f>
        <v>2.043927663004817</v>
      </c>
      <c r="D28" s="9">
        <f>LOG(G28,2)-LOG(F28,2)</f>
        <v>-0.7100040848383458</v>
      </c>
      <c r="E28" s="9">
        <v>0.009037999999999999</v>
      </c>
      <c r="F28" s="9">
        <v>536</v>
      </c>
      <c r="G28" s="9">
        <v>327.666666666667</v>
      </c>
    </row>
    <row r="29" ht="20.35" customHeight="1">
      <c r="A29" t="s" s="7">
        <v>61</v>
      </c>
      <c r="B29" t="s" s="7">
        <v>62</v>
      </c>
      <c r="C29" s="8">
        <f>-LOG10(E29)</f>
        <v>2.01945126064023</v>
      </c>
      <c r="D29" s="9">
        <f>LOG(G29,2)-LOG(F29,2)</f>
        <v>1.245112497836531</v>
      </c>
      <c r="E29" s="9">
        <v>0.009561999999999999</v>
      </c>
      <c r="F29" s="9">
        <v>36</v>
      </c>
      <c r="G29" s="9">
        <v>85.3333333333333</v>
      </c>
    </row>
    <row r="30" ht="20.35" customHeight="1">
      <c r="A30" t="s" s="7">
        <v>63</v>
      </c>
      <c r="B30" t="s" s="7">
        <v>64</v>
      </c>
      <c r="C30" s="8">
        <f>-LOG10(E30)</f>
        <v>1.958607314841775</v>
      </c>
      <c r="D30" s="9">
        <f>LOG(G30,2)-LOG(F30,2)</f>
        <v>0.3269478325103865</v>
      </c>
      <c r="E30" s="9">
        <v>0.011</v>
      </c>
      <c r="F30" s="9">
        <v>803.333333333333</v>
      </c>
      <c r="G30" s="9">
        <v>1007.666666666670</v>
      </c>
    </row>
    <row r="31" ht="20.35" customHeight="1">
      <c r="A31" t="s" s="7">
        <v>65</v>
      </c>
      <c r="B31" t="s" s="7">
        <v>66</v>
      </c>
      <c r="C31" s="8">
        <f>-LOG10(E31)</f>
        <v>1.912928794093465</v>
      </c>
      <c r="D31" s="9">
        <f>LOG(G31,2)-LOG(F31,2)</f>
        <v>0.1632426973791166</v>
      </c>
      <c r="E31" s="9">
        <v>0.01222</v>
      </c>
      <c r="F31" s="9">
        <v>3622.666666666670</v>
      </c>
      <c r="G31" s="9">
        <v>4056.666666666670</v>
      </c>
    </row>
    <row r="32" ht="20.35" customHeight="1">
      <c r="A32" t="s" s="7">
        <v>67</v>
      </c>
      <c r="B32" t="s" s="7">
        <v>68</v>
      </c>
      <c r="C32" s="8">
        <f>-LOG10(E32)</f>
        <v>1.890084136976207</v>
      </c>
      <c r="D32" s="9">
        <f>LOG(G32,2)-LOG(F32,2)</f>
        <v>0.1474854745746796</v>
      </c>
      <c r="E32" s="9">
        <v>0.01288</v>
      </c>
      <c r="F32" s="9">
        <v>4936.333333333330</v>
      </c>
      <c r="G32" s="9">
        <v>5467.666666666670</v>
      </c>
    </row>
    <row r="33" ht="20.35" customHeight="1">
      <c r="A33" t="s" s="7">
        <v>69</v>
      </c>
      <c r="B33" t="s" s="7">
        <v>70</v>
      </c>
      <c r="C33" s="8">
        <f>-LOG10(E33)</f>
        <v>1.860750782428393</v>
      </c>
      <c r="D33" s="9">
        <f>LOG(G33,2)-LOG(F33,2)</f>
        <v>0.1300021863402527</v>
      </c>
      <c r="E33" s="9">
        <v>0.01378</v>
      </c>
      <c r="F33" s="9">
        <v>5825.666666666670</v>
      </c>
      <c r="G33" s="9">
        <v>6375</v>
      </c>
    </row>
    <row r="34" ht="20.35" customHeight="1">
      <c r="A34" t="s" s="7">
        <v>71</v>
      </c>
      <c r="B34" t="s" s="7">
        <v>72</v>
      </c>
      <c r="C34" s="8">
        <f>-LOG10(E34)</f>
        <v>1.85294232897164</v>
      </c>
      <c r="D34" s="9">
        <f>LOG(G34,2)-LOG(F34,2)</f>
        <v>-0.8754766324461603</v>
      </c>
      <c r="E34" s="9">
        <v>0.01403</v>
      </c>
      <c r="F34" s="9">
        <v>1830.333333333330</v>
      </c>
      <c r="G34" s="9">
        <v>997.666666666667</v>
      </c>
    </row>
    <row r="35" ht="20.35" customHeight="1">
      <c r="A35" t="s" s="7">
        <v>73</v>
      </c>
      <c r="B35" t="s" s="7">
        <v>74</v>
      </c>
      <c r="C35" s="8">
        <f>-LOG10(E35)</f>
        <v>1.85294232897164</v>
      </c>
      <c r="D35" s="9">
        <f>LOG(G35,2)-LOG(F35,2)</f>
        <v>0.1257830932298418</v>
      </c>
      <c r="E35" s="9">
        <v>0.01403</v>
      </c>
      <c r="F35" s="9">
        <v>10168.3333333333</v>
      </c>
      <c r="G35" s="9">
        <v>11094.6666666667</v>
      </c>
    </row>
    <row r="36" ht="20.35" customHeight="1">
      <c r="A36" t="s" s="7">
        <v>75</v>
      </c>
      <c r="B36" t="s" s="7">
        <v>76</v>
      </c>
      <c r="C36" s="8">
        <f>-LOG10(E36)</f>
        <v>1.85294232897164</v>
      </c>
      <c r="D36" s="9">
        <f>LOG(G36,2)-LOG(F36,2)</f>
        <v>0.1580146412621595</v>
      </c>
      <c r="E36" s="9">
        <v>0.01403</v>
      </c>
      <c r="F36" s="9">
        <v>4518.333333333330</v>
      </c>
      <c r="G36" s="9">
        <v>5041.333333333330</v>
      </c>
    </row>
    <row r="37" ht="20.35" customHeight="1">
      <c r="A37" t="s" s="7">
        <v>77</v>
      </c>
      <c r="B37" t="s" s="7">
        <v>78</v>
      </c>
      <c r="C37" s="8">
        <f>-LOG10(E37)</f>
        <v>1.849550590539119</v>
      </c>
      <c r="D37" s="9">
        <f>LOG(G37,2)-LOG(F37,2)</f>
        <v>-0.4136602246722028</v>
      </c>
      <c r="E37" s="9">
        <v>0.01414</v>
      </c>
      <c r="F37" s="9">
        <v>7910.666666666670</v>
      </c>
      <c r="G37" s="9">
        <v>5938.666666666670</v>
      </c>
    </row>
    <row r="38" ht="20.35" customHeight="1">
      <c r="A38" t="s" s="7">
        <v>79</v>
      </c>
      <c r="B38" t="s" s="7">
        <v>80</v>
      </c>
      <c r="C38" s="8">
        <f>-LOG10(E38)</f>
        <v>1.849550590539119</v>
      </c>
      <c r="D38" s="9">
        <f>LOG(G38,2)-LOG(F38,2)</f>
        <v>-1.639205545505143</v>
      </c>
      <c r="E38" s="9">
        <v>0.01414</v>
      </c>
      <c r="F38" s="9">
        <v>90.3333333333333</v>
      </c>
      <c r="G38" s="9">
        <v>29</v>
      </c>
    </row>
    <row r="39" ht="20.35" customHeight="1">
      <c r="A39" t="s" s="7">
        <v>81</v>
      </c>
      <c r="B39" t="s" s="7">
        <v>82</v>
      </c>
      <c r="C39" s="8">
        <f>-LOG10(E39)</f>
        <v>1.843753809602656</v>
      </c>
      <c r="D39" s="9">
        <f>LOG(G39,2)-LOG(F39,2)</f>
        <v>-0.6666717242613256</v>
      </c>
      <c r="E39" s="9">
        <v>0.01433</v>
      </c>
      <c r="F39" s="9">
        <v>2479</v>
      </c>
      <c r="G39" s="9">
        <v>1561.666666666670</v>
      </c>
    </row>
    <row r="40" ht="20.35" customHeight="1">
      <c r="A40" t="s" s="7">
        <v>83</v>
      </c>
      <c r="B40" t="s" s="7">
        <v>84</v>
      </c>
      <c r="C40" s="8">
        <f>-LOG10(E40)</f>
        <v>1.840132152907433</v>
      </c>
      <c r="D40" s="9">
        <f>LOG(G40,2)-LOG(F40,2)</f>
        <v>-0.6563738943901267</v>
      </c>
      <c r="E40" s="9">
        <v>0.01445</v>
      </c>
      <c r="F40" s="9">
        <v>976.666666666667</v>
      </c>
      <c r="G40" s="9">
        <v>619.666666666667</v>
      </c>
    </row>
    <row r="41" ht="20.35" customHeight="1">
      <c r="A41" t="s" s="7">
        <v>85</v>
      </c>
      <c r="B41" t="s" s="7">
        <v>86</v>
      </c>
      <c r="C41" s="8">
        <f>-LOG10(E41)</f>
        <v>1.796151536253765</v>
      </c>
      <c r="D41" s="9">
        <f>LOG(G41,2)-LOG(F41,2)</f>
        <v>0.3123485191565578</v>
      </c>
      <c r="E41" s="9">
        <v>0.01599</v>
      </c>
      <c r="F41" s="9">
        <v>594.333333333333</v>
      </c>
      <c r="G41" s="9">
        <v>738</v>
      </c>
    </row>
    <row r="42" ht="20.35" customHeight="1">
      <c r="A42" t="s" s="7">
        <v>87</v>
      </c>
      <c r="B42" t="s" s="7">
        <v>88</v>
      </c>
      <c r="C42" s="8">
        <f>-LOG10(E42)</f>
        <v>1.794795636051855</v>
      </c>
      <c r="D42" s="9">
        <f>LOG(G42,2)-LOG(F42,2)</f>
        <v>0.1774579230712217</v>
      </c>
      <c r="E42" s="9">
        <v>0.01604</v>
      </c>
      <c r="F42" s="9">
        <v>2964.333333333330</v>
      </c>
      <c r="G42" s="9">
        <v>3352.333333333330</v>
      </c>
    </row>
    <row r="43" ht="20.35" customHeight="1">
      <c r="A43" t="s" s="7">
        <v>89</v>
      </c>
      <c r="B43" t="s" s="7">
        <v>90</v>
      </c>
      <c r="C43" s="8">
        <f>-LOG10(E43)</f>
        <v>1.762959208620809</v>
      </c>
      <c r="D43" s="9">
        <f>LOG(G43,2)-LOG(F43,2)</f>
        <v>0.1314528572669396</v>
      </c>
      <c r="E43" s="9">
        <v>0.01726</v>
      </c>
      <c r="F43" s="9">
        <v>7928.333333333330</v>
      </c>
      <c r="G43" s="9">
        <v>8684.666666666670</v>
      </c>
    </row>
    <row r="44" ht="20.35" customHeight="1">
      <c r="A44" t="s" s="7">
        <v>91</v>
      </c>
      <c r="B44" t="s" s="7">
        <v>92</v>
      </c>
      <c r="C44" s="8">
        <f>-LOG10(E44)</f>
        <v>1.733533104559759</v>
      </c>
      <c r="D44" s="9">
        <f>LOG(G44,2)-LOG(F44,2)</f>
        <v>0.1161066530451826</v>
      </c>
      <c r="E44" s="9">
        <v>0.01847</v>
      </c>
      <c r="F44" s="9">
        <v>7756</v>
      </c>
      <c r="G44" s="9">
        <v>8406</v>
      </c>
    </row>
    <row r="45" ht="20.35" customHeight="1">
      <c r="A45" t="s" s="7">
        <v>93</v>
      </c>
      <c r="B45" t="s" s="7">
        <v>94</v>
      </c>
      <c r="C45" s="8">
        <f>-LOG10(E45)</f>
        <v>1.723538195826756</v>
      </c>
      <c r="D45" s="9">
        <f>LOG(G45,2)-LOG(F45,2)</f>
        <v>-0.9937355740006328</v>
      </c>
      <c r="E45" s="9">
        <v>0.0189</v>
      </c>
      <c r="F45" s="9">
        <v>383</v>
      </c>
      <c r="G45" s="9">
        <v>192.333333333333</v>
      </c>
    </row>
    <row r="46" ht="20.35" customHeight="1">
      <c r="A46" t="s" s="7">
        <v>95</v>
      </c>
      <c r="B46" t="s" s="7">
        <v>96</v>
      </c>
      <c r="C46" s="8">
        <f>-LOG10(E46)</f>
        <v>1.690369832574101</v>
      </c>
      <c r="D46" s="9">
        <f>LOG(G46,2)-LOG(F46,2)</f>
        <v>0.1417172307130219</v>
      </c>
      <c r="E46" s="9">
        <v>0.0204</v>
      </c>
      <c r="F46" s="9">
        <v>5428.666666666670</v>
      </c>
      <c r="G46" s="9">
        <v>5989</v>
      </c>
    </row>
    <row r="47" ht="20.35" customHeight="1">
      <c r="A47" t="s" s="7">
        <v>97</v>
      </c>
      <c r="B47" t="s" s="7">
        <v>98</v>
      </c>
      <c r="C47" s="8">
        <f>-LOG10(E47)</f>
        <v>1.657577319177794</v>
      </c>
      <c r="D47" s="9">
        <f>LOG(G47,2)-LOG(F47,2)</f>
        <v>0.2602728595983379</v>
      </c>
      <c r="E47" s="9">
        <v>0.022</v>
      </c>
      <c r="F47" s="9">
        <v>755.333333333333</v>
      </c>
      <c r="G47" s="9">
        <v>904.666666666667</v>
      </c>
    </row>
    <row r="48" ht="20.35" customHeight="1">
      <c r="A48" t="s" s="7">
        <v>99</v>
      </c>
      <c r="B48" t="s" s="7">
        <v>100</v>
      </c>
      <c r="C48" s="8">
        <f>-LOG10(E48)</f>
        <v>1.653060537301009</v>
      </c>
      <c r="D48" s="9">
        <f>LOG(G48,2)-LOG(F48,2)</f>
        <v>-0.7315913686050415</v>
      </c>
      <c r="E48" s="9">
        <v>0.02223</v>
      </c>
      <c r="F48" s="9">
        <v>565.666666666667</v>
      </c>
      <c r="G48" s="9">
        <v>340.666666666667</v>
      </c>
    </row>
    <row r="49" ht="20.35" customHeight="1">
      <c r="A49" t="s" s="7">
        <v>101</v>
      </c>
      <c r="B49" t="s" s="7">
        <v>102</v>
      </c>
      <c r="C49" s="8">
        <f>-LOG10(E49)</f>
        <v>1.645315446045271</v>
      </c>
      <c r="D49" s="9">
        <f>LOG(G49,2)-LOG(F49,2)</f>
        <v>-0.8923803966421744</v>
      </c>
      <c r="E49" s="9">
        <v>0.02263</v>
      </c>
      <c r="F49" s="9">
        <v>2827.666666666670</v>
      </c>
      <c r="G49" s="9">
        <v>1523.333333333330</v>
      </c>
    </row>
    <row r="50" ht="20.35" customHeight="1">
      <c r="A50" t="s" s="7">
        <v>103</v>
      </c>
      <c r="B50" t="s" s="7">
        <v>104</v>
      </c>
      <c r="C50" s="8">
        <f>-LOG10(E50)</f>
        <v>1.645315446045271</v>
      </c>
      <c r="D50" s="9">
        <f>LOG(G50,2)-LOG(F50,2)</f>
        <v>0.1211649942609707</v>
      </c>
      <c r="E50" s="9">
        <v>0.02263</v>
      </c>
      <c r="F50" s="9">
        <v>3842.666666666670</v>
      </c>
      <c r="G50" s="9">
        <v>4179.333333333330</v>
      </c>
    </row>
    <row r="51" ht="20.35" customHeight="1">
      <c r="A51" t="s" s="7">
        <v>105</v>
      </c>
      <c r="B51" t="s" s="7">
        <v>106</v>
      </c>
      <c r="C51" s="8">
        <f>-LOG10(E51)</f>
        <v>1.645315446045271</v>
      </c>
      <c r="D51" s="9">
        <f>LOG(G51,2)-LOG(F51,2)</f>
        <v>-0.503583572759565</v>
      </c>
      <c r="E51" s="9">
        <v>0.02263</v>
      </c>
      <c r="F51" s="9">
        <v>1295.333333333330</v>
      </c>
      <c r="G51" s="9">
        <v>913.666666666667</v>
      </c>
    </row>
    <row r="52" ht="20.35" customHeight="1">
      <c r="A52" t="s" s="7">
        <v>107</v>
      </c>
      <c r="B52" t="s" s="7">
        <v>108</v>
      </c>
      <c r="C52" s="8">
        <f>-LOG10(E52)</f>
        <v>1.621783850250122</v>
      </c>
      <c r="D52" s="9">
        <f>LOG(G52,2)-LOG(F52,2)</f>
        <v>0.3075026430953454</v>
      </c>
      <c r="E52" s="9">
        <v>0.02389</v>
      </c>
      <c r="F52" s="9">
        <v>2687</v>
      </c>
      <c r="G52" s="9">
        <v>3325.333333333330</v>
      </c>
    </row>
    <row r="53" ht="20.35" customHeight="1">
      <c r="A53" t="s" s="7">
        <v>109</v>
      </c>
      <c r="B53" t="s" s="7">
        <v>110</v>
      </c>
      <c r="C53" s="8">
        <f>-LOG10(E53)</f>
        <v>1.61726273423867</v>
      </c>
      <c r="D53" s="9">
        <f>LOG(G53,2)-LOG(F53,2)</f>
        <v>-0.4398557681083819</v>
      </c>
      <c r="E53" s="9">
        <v>0.02414</v>
      </c>
      <c r="F53" s="9">
        <v>3114</v>
      </c>
      <c r="G53" s="9">
        <v>2295.666666666670</v>
      </c>
    </row>
    <row r="54" ht="20.35" customHeight="1">
      <c r="A54" t="s" s="7">
        <v>111</v>
      </c>
      <c r="B54" t="s" s="7">
        <v>112</v>
      </c>
      <c r="C54" s="8">
        <f>-LOG10(E54)</f>
        <v>1.591420874591333</v>
      </c>
      <c r="D54" s="9">
        <f>LOG(G54,2)-LOG(F54,2)</f>
        <v>-0.6123389396524601</v>
      </c>
      <c r="E54" s="9">
        <v>0.02562</v>
      </c>
      <c r="F54" s="9">
        <v>709.333333333333</v>
      </c>
      <c r="G54" s="9">
        <v>464</v>
      </c>
    </row>
    <row r="55" ht="20.35" customHeight="1">
      <c r="A55" t="s" s="7">
        <v>113</v>
      </c>
      <c r="B55" t="s" s="7">
        <v>114</v>
      </c>
      <c r="C55" s="8">
        <f>-LOG10(E55)</f>
        <v>1.579384229374235</v>
      </c>
      <c r="D55" s="9">
        <f>LOG(G55,2)-LOG(F55,2)</f>
        <v>0.1119775145117359</v>
      </c>
      <c r="E55" s="9">
        <v>0.02634</v>
      </c>
      <c r="F55" s="9">
        <v>12720.6666666667</v>
      </c>
      <c r="G55" s="9">
        <v>13747.3333333333</v>
      </c>
    </row>
    <row r="56" ht="20.35" customHeight="1">
      <c r="A56" t="s" s="7">
        <v>115</v>
      </c>
      <c r="B56" t="s" s="7">
        <v>116</v>
      </c>
      <c r="C56" s="8">
        <f>-LOG10(E56)</f>
        <v>1.552376902239714</v>
      </c>
      <c r="D56" s="9">
        <f>LOG(G56,2)-LOG(F56,2)</f>
        <v>-0.4787598795717223</v>
      </c>
      <c r="E56" s="9">
        <v>0.02803</v>
      </c>
      <c r="F56" s="9">
        <v>1928.666666666670</v>
      </c>
      <c r="G56" s="9">
        <v>1384</v>
      </c>
    </row>
    <row r="57" ht="20.35" customHeight="1">
      <c r="A57" t="s" s="7">
        <v>117</v>
      </c>
      <c r="B57" t="s" s="7">
        <v>118</v>
      </c>
      <c r="C57" s="8">
        <f>-LOG10(E57)</f>
        <v>1.524038410807576</v>
      </c>
      <c r="D57" s="9">
        <f>LOG(G57,2)-LOG(F57,2)</f>
        <v>0.1428094811835532</v>
      </c>
      <c r="E57" s="9">
        <v>0.02992</v>
      </c>
      <c r="F57" s="9">
        <v>10206.3333333333</v>
      </c>
      <c r="G57" s="9">
        <v>11268.3333333333</v>
      </c>
    </row>
    <row r="58" ht="20.35" customHeight="1">
      <c r="A58" t="s" s="7">
        <v>119</v>
      </c>
      <c r="B58" t="s" s="7">
        <v>120</v>
      </c>
      <c r="C58" s="8">
        <f>-LOG10(E58)</f>
        <v>1.507938395487401</v>
      </c>
      <c r="D58" s="9">
        <f>LOG(G58,2)-LOG(F58,2)</f>
        <v>0.1509340344551244</v>
      </c>
      <c r="E58" s="9">
        <v>0.03105</v>
      </c>
      <c r="F58" s="9">
        <v>2430</v>
      </c>
      <c r="G58" s="9">
        <v>2698</v>
      </c>
    </row>
    <row r="59" ht="20.35" customHeight="1">
      <c r="A59" t="s" s="7">
        <v>121</v>
      </c>
      <c r="B59" t="s" s="7">
        <v>122</v>
      </c>
      <c r="C59" s="8">
        <f>-LOG10(E59)</f>
        <v>1.507938395487401</v>
      </c>
      <c r="D59" s="9">
        <f>LOG(G59,2)-LOG(F59,2)</f>
        <v>-0.6382111281832543</v>
      </c>
      <c r="E59" s="9">
        <v>0.03105</v>
      </c>
      <c r="F59" s="9">
        <v>547.333333333333</v>
      </c>
      <c r="G59" s="9">
        <v>351.666666666667</v>
      </c>
    </row>
    <row r="60" ht="20.35" customHeight="1">
      <c r="A60" t="s" s="7">
        <v>123</v>
      </c>
      <c r="B60" t="s" s="7">
        <v>124</v>
      </c>
      <c r="C60" s="8">
        <f>-LOG10(E60)</f>
        <v>1.506123889147177</v>
      </c>
      <c r="D60" s="9">
        <f>LOG(G60,2)-LOG(F60,2)</f>
        <v>0.1257944897591869</v>
      </c>
      <c r="E60" s="9">
        <v>0.03118</v>
      </c>
      <c r="F60" s="9">
        <v>4712.333333333330</v>
      </c>
      <c r="G60" s="9">
        <v>5141.666666666670</v>
      </c>
    </row>
    <row r="61" ht="20.35" customHeight="1">
      <c r="A61" t="s" s="7">
        <v>125</v>
      </c>
      <c r="B61" t="s" s="7">
        <v>126</v>
      </c>
      <c r="C61" s="8">
        <f>-LOG10(E61)</f>
        <v>1.460422116654691</v>
      </c>
      <c r="D61" s="9">
        <f>LOG(G61,2)-LOG(F61,2)</f>
        <v>-1.643065455284727</v>
      </c>
      <c r="E61" s="9">
        <v>0.03464</v>
      </c>
      <c r="F61" s="9">
        <v>76</v>
      </c>
      <c r="G61" s="9">
        <v>24.3333333333333</v>
      </c>
    </row>
    <row r="62" ht="20.35" customHeight="1">
      <c r="A62" t="s" s="7">
        <v>127</v>
      </c>
      <c r="B62" t="s" s="7">
        <v>128</v>
      </c>
      <c r="C62" s="8">
        <f>-LOG10(E62)</f>
        <v>1.454198242840724</v>
      </c>
      <c r="D62" s="9">
        <f>LOG(G62,2)-LOG(F62,2)</f>
        <v>0.2415981540068284</v>
      </c>
      <c r="E62" s="9">
        <v>0.03514</v>
      </c>
      <c r="F62" s="9">
        <v>1567</v>
      </c>
      <c r="G62" s="9">
        <v>1852.666666666670</v>
      </c>
    </row>
    <row r="63" ht="20.35" customHeight="1">
      <c r="A63" t="s" s="7">
        <v>129</v>
      </c>
      <c r="B63" t="s" s="7">
        <v>130</v>
      </c>
      <c r="C63" s="8">
        <f>-LOG10(E63)</f>
        <v>1.390939450069913</v>
      </c>
      <c r="D63" s="9">
        <f>LOG(G63,2)-LOG(F63,2)</f>
        <v>-1.592230501185194</v>
      </c>
      <c r="E63" s="9">
        <v>0.04065</v>
      </c>
      <c r="F63" s="9">
        <v>66.3333333333333</v>
      </c>
      <c r="G63" s="9">
        <v>22</v>
      </c>
    </row>
    <row r="64" ht="20.35" customHeight="1">
      <c r="A64" t="s" s="7">
        <v>131</v>
      </c>
      <c r="B64" t="s" s="7">
        <v>132</v>
      </c>
      <c r="C64" s="8">
        <f>-LOG10(E64)</f>
        <v>1.38310457359924</v>
      </c>
      <c r="D64" s="9">
        <f>LOG(G64,2)-LOG(F64,2)</f>
        <v>-0.6872859916436891</v>
      </c>
      <c r="E64" s="9">
        <v>0.04139</v>
      </c>
      <c r="F64" s="9">
        <v>555</v>
      </c>
      <c r="G64" s="9">
        <v>344.666666666667</v>
      </c>
    </row>
    <row r="65" ht="20.35" customHeight="1">
      <c r="A65" t="s" s="7">
        <v>133</v>
      </c>
      <c r="B65" t="s" s="7">
        <v>134</v>
      </c>
      <c r="C65" s="8">
        <f>-LOG10(E65)</f>
        <v>1.375821074251978</v>
      </c>
      <c r="D65" s="9">
        <f>LOG(G65,2)-LOG(F65,2)</f>
        <v>-1.509013647487858</v>
      </c>
      <c r="E65" s="9">
        <v>0.04209</v>
      </c>
      <c r="F65" s="9">
        <v>74</v>
      </c>
      <c r="G65" s="9">
        <v>26</v>
      </c>
    </row>
    <row r="66" ht="18" customHeight="1">
      <c r="A66" s="9"/>
      <c r="B66" s="9"/>
      <c r="C66" s="9"/>
      <c r="D66" s="9"/>
      <c r="E66" s="9"/>
      <c r="F66" s="9"/>
      <c r="G66" s="9"/>
    </row>
    <row r="67" ht="18" customHeight="1">
      <c r="A67" s="9"/>
      <c r="B67" s="9"/>
      <c r="C67" s="9"/>
      <c r="D67" s="9"/>
      <c r="E67" s="9"/>
      <c r="F67" s="9"/>
      <c r="G67" s="9"/>
    </row>
    <row r="68" ht="18" customHeight="1">
      <c r="A68" s="9"/>
      <c r="B68" s="9"/>
      <c r="C68" s="9"/>
      <c r="D68" s="9"/>
      <c r="E68" s="9"/>
      <c r="F68" s="9"/>
      <c r="G68" s="9"/>
    </row>
    <row r="69" ht="18" customHeight="1">
      <c r="A69" s="9"/>
      <c r="B69" s="9"/>
      <c r="C69" s="9"/>
      <c r="D69" s="9"/>
      <c r="E69" s="9"/>
      <c r="F69" s="9"/>
      <c r="G69" s="9"/>
    </row>
  </sheetData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7"/>
  <sheetViews>
    <sheetView workbookViewId="0" showGridLines="0" defaultGridColor="1"/>
  </sheetViews>
  <sheetFormatPr defaultColWidth="8.33333" defaultRowHeight="12" customHeight="1" outlineLevelRow="0" outlineLevelCol="0"/>
  <cols>
    <col min="1" max="1" width="8.67188" style="11" customWidth="1"/>
    <col min="2" max="2" width="6" style="11" customWidth="1"/>
    <col min="3" max="3" width="17.3516" style="11" customWidth="1"/>
    <col min="4" max="4" width="8.35156" style="11" customWidth="1"/>
    <col min="5" max="5" width="8.35156" style="11" customWidth="1"/>
    <col min="6" max="256" width="8.35156" style="11" customWidth="1"/>
  </cols>
  <sheetData>
    <row r="1" ht="28" customHeight="1">
      <c r="A1" t="s" s="12">
        <v>135</v>
      </c>
      <c r="B1" s="13"/>
      <c r="C1" s="13"/>
      <c r="D1" s="14"/>
      <c r="E1" s="15"/>
    </row>
    <row r="2" ht="20.55" customHeight="1">
      <c r="A2" s="16"/>
      <c r="B2" t="s" s="17">
        <v>2</v>
      </c>
      <c r="C2" t="s" s="17">
        <v>136</v>
      </c>
      <c r="D2" s="18"/>
      <c r="E2" s="19"/>
    </row>
    <row r="3" ht="20.55" customHeight="1">
      <c r="A3" t="s" s="20">
        <v>10</v>
      </c>
      <c r="B3" s="21">
        <v>5.29</v>
      </c>
      <c r="C3" s="22">
        <v>-2.12351453648536</v>
      </c>
      <c r="D3" s="18"/>
      <c r="E3" s="19"/>
    </row>
    <row r="4" ht="20.35" customHeight="1">
      <c r="A4" t="s" s="23">
        <v>44</v>
      </c>
      <c r="B4" s="24">
        <v>2.37</v>
      </c>
      <c r="C4" s="25">
        <v>-2.06413033741971</v>
      </c>
      <c r="D4" s="18"/>
      <c r="E4" s="19"/>
    </row>
    <row r="5" ht="20.35" customHeight="1">
      <c r="A5" t="s" s="23">
        <v>80</v>
      </c>
      <c r="B5" s="24">
        <v>1.85</v>
      </c>
      <c r="C5" s="25">
        <v>-1.63920554550514</v>
      </c>
      <c r="D5" s="18"/>
      <c r="E5" s="19"/>
    </row>
    <row r="6" ht="20.35" customHeight="1">
      <c r="A6" t="s" s="23">
        <v>48</v>
      </c>
      <c r="B6" s="24">
        <v>2.26</v>
      </c>
      <c r="C6" s="25">
        <v>-1.10502121263465</v>
      </c>
      <c r="D6" s="18"/>
      <c r="E6" s="19"/>
    </row>
    <row r="7" ht="20.35" customHeight="1">
      <c r="A7" t="s" s="23">
        <v>94</v>
      </c>
      <c r="B7" s="24">
        <v>1.72</v>
      </c>
      <c r="C7" t="s" s="26">
        <v>137</v>
      </c>
      <c r="D7" s="18"/>
      <c r="E7" s="19"/>
    </row>
    <row r="8" ht="20.35" customHeight="1">
      <c r="A8" t="s" s="23">
        <v>102</v>
      </c>
      <c r="B8" s="24">
        <v>1.65</v>
      </c>
      <c r="C8" t="s" s="26">
        <v>138</v>
      </c>
      <c r="D8" s="18"/>
      <c r="E8" s="19"/>
    </row>
    <row r="9" ht="20.35" customHeight="1">
      <c r="A9" t="s" s="23">
        <v>72</v>
      </c>
      <c r="B9" s="24">
        <v>1.85</v>
      </c>
      <c r="C9" s="25">
        <v>-0.87547663244616</v>
      </c>
      <c r="D9" s="18"/>
      <c r="E9" s="19"/>
    </row>
    <row r="10" ht="20.35" customHeight="1">
      <c r="A10" t="s" s="23">
        <v>132</v>
      </c>
      <c r="B10" s="24">
        <v>1.38</v>
      </c>
      <c r="C10" t="s" s="26">
        <v>139</v>
      </c>
      <c r="D10" s="18"/>
      <c r="E10" s="19"/>
    </row>
    <row r="11" ht="20.35" customHeight="1">
      <c r="A11" t="s" s="23">
        <v>82</v>
      </c>
      <c r="B11" s="24">
        <v>1.84</v>
      </c>
      <c r="C11" t="s" s="26">
        <v>140</v>
      </c>
      <c r="D11" s="18"/>
      <c r="E11" s="19"/>
    </row>
    <row r="12" ht="20.35" customHeight="1">
      <c r="A12" t="s" s="23">
        <v>84</v>
      </c>
      <c r="B12" s="24">
        <v>1.84</v>
      </c>
      <c r="C12" t="s" s="26">
        <v>141</v>
      </c>
      <c r="D12" s="18"/>
      <c r="E12" s="19"/>
    </row>
    <row r="13" ht="20.35" customHeight="1">
      <c r="A13" t="s" s="23">
        <v>106</v>
      </c>
      <c r="B13" s="24">
        <v>1.65</v>
      </c>
      <c r="C13" t="s" s="26">
        <v>142</v>
      </c>
      <c r="D13" s="18"/>
      <c r="E13" s="19"/>
    </row>
    <row r="14" ht="20.35" customHeight="1">
      <c r="A14" t="s" s="23">
        <v>38</v>
      </c>
      <c r="B14" s="24">
        <v>2.58</v>
      </c>
      <c r="C14" t="s" s="26">
        <v>143</v>
      </c>
      <c r="D14" s="18"/>
      <c r="E14" s="19"/>
    </row>
    <row r="15" ht="20.35" customHeight="1">
      <c r="A15" t="s" s="23">
        <v>30</v>
      </c>
      <c r="B15" s="24">
        <v>2.89</v>
      </c>
      <c r="C15" t="s" s="26">
        <v>144</v>
      </c>
      <c r="D15" s="18"/>
      <c r="E15" s="19"/>
    </row>
    <row r="16" ht="20.35" customHeight="1">
      <c r="A16" t="s" s="23">
        <v>98</v>
      </c>
      <c r="B16" s="24">
        <v>1.66</v>
      </c>
      <c r="C16" t="s" s="26">
        <v>145</v>
      </c>
      <c r="D16" s="18"/>
      <c r="E16" s="19"/>
    </row>
    <row r="17" ht="20.35" customHeight="1">
      <c r="A17" t="s" s="23">
        <v>12</v>
      </c>
      <c r="B17" s="24">
        <v>5.04</v>
      </c>
      <c r="C17" t="s" s="26">
        <v>146</v>
      </c>
      <c r="D17" s="27"/>
      <c r="E17" s="28"/>
    </row>
  </sheetData>
  <mergeCells count="1">
    <mergeCell ref="A1:C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